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rontiersin-my.sharepoint.com/personal/sandhya_patel_frontiersin_net/Documents/Documents/"/>
    </mc:Choice>
  </mc:AlternateContent>
  <xr:revisionPtr revIDLastSave="0" documentId="8_{A6547036-DBFB-48D2-90C5-122B059017A0}" xr6:coauthVersionLast="47" xr6:coauthVersionMax="47" xr10:uidLastSave="{00000000-0000-0000-0000-000000000000}"/>
  <bookViews>
    <workbookView xWindow="28680" yWindow="-120" windowWidth="29040" windowHeight="15840" xr2:uid="{4645FF1B-6334-41F8-BC29-0711C7100CDD}"/>
  </bookViews>
  <sheets>
    <sheet name="top_gwas_hits_closest_peak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2" i="2" l="1"/>
  <c r="G37" i="2" l="1"/>
  <c r="G40" i="2"/>
  <c r="G35" i="2"/>
  <c r="G52" i="2"/>
  <c r="G36" i="2"/>
  <c r="G48" i="2"/>
  <c r="G51" i="2"/>
  <c r="G44" i="2"/>
  <c r="G39" i="2"/>
  <c r="G43" i="2"/>
  <c r="G50" i="2"/>
  <c r="G53" i="2"/>
  <c r="G47" i="2"/>
  <c r="G49" i="2"/>
  <c r="G38" i="2"/>
  <c r="G41" i="2"/>
  <c r="G45" i="2"/>
  <c r="G46" i="2"/>
</calcChain>
</file>

<file path=xl/sharedStrings.xml><?xml version="1.0" encoding="utf-8"?>
<sst xmlns="http://schemas.openxmlformats.org/spreadsheetml/2006/main" count="217" uniqueCount="115">
  <si>
    <t>HESX1</t>
  </si>
  <si>
    <t>CLNK</t>
  </si>
  <si>
    <t>HS3ST1</t>
  </si>
  <si>
    <t>ADAMTS4</t>
  </si>
  <si>
    <t>rs4575098</t>
  </si>
  <si>
    <t>rs2093760</t>
  </si>
  <si>
    <t>CR1</t>
  </si>
  <si>
    <t>BIN1</t>
  </si>
  <si>
    <t>rs4663105</t>
  </si>
  <si>
    <t>INPP5D</t>
  </si>
  <si>
    <t>rs10933431</t>
  </si>
  <si>
    <t>rs184384746</t>
  </si>
  <si>
    <t>rs6448453</t>
  </si>
  <si>
    <t>rs7657553</t>
  </si>
  <si>
    <t>HLA-DRB1</t>
  </si>
  <si>
    <t>rs6931277</t>
  </si>
  <si>
    <t>TREM2</t>
  </si>
  <si>
    <t>rs187370608</t>
  </si>
  <si>
    <t>CD2AP</t>
  </si>
  <si>
    <t>rs9381563</t>
  </si>
  <si>
    <t>ZCWPW1</t>
  </si>
  <si>
    <t>rs1859788</t>
  </si>
  <si>
    <t>EPHA1</t>
  </si>
  <si>
    <t>rs7810606</t>
  </si>
  <si>
    <t>CNTNAP2</t>
  </si>
  <si>
    <t>rs114360492</t>
  </si>
  <si>
    <t>rs4236673</t>
  </si>
  <si>
    <t>ECHDC3</t>
  </si>
  <si>
    <t>rs11257238</t>
  </si>
  <si>
    <t>MS4A6A</t>
  </si>
  <si>
    <t>rs2081545</t>
  </si>
  <si>
    <t>PICALM</t>
  </si>
  <si>
    <t>rs867611</t>
  </si>
  <si>
    <t>SORL1</t>
  </si>
  <si>
    <t>rs11218343</t>
  </si>
  <si>
    <t>SLC24A4</t>
  </si>
  <si>
    <t>rs12590654</t>
  </si>
  <si>
    <t>ADAM10</t>
  </si>
  <si>
    <t>rs442495</t>
  </si>
  <si>
    <t>APH1B</t>
  </si>
  <si>
    <t>rs117618017</t>
  </si>
  <si>
    <t>KAT8</t>
  </si>
  <si>
    <t>rs59735493</t>
  </si>
  <si>
    <t>SCIMP</t>
  </si>
  <si>
    <t>rs113260531</t>
  </si>
  <si>
    <t>ABI3</t>
  </si>
  <si>
    <t>rs28394864</t>
  </si>
  <si>
    <t>rs2632516</t>
  </si>
  <si>
    <t>ALPK2</t>
  </si>
  <si>
    <t>rs76726049</t>
  </si>
  <si>
    <t>ABCA7</t>
  </si>
  <si>
    <t>rs111278892</t>
  </si>
  <si>
    <t>APOE</t>
  </si>
  <si>
    <t>rs41289512</t>
  </si>
  <si>
    <t>CD33</t>
  </si>
  <si>
    <t>rs3865444</t>
  </si>
  <si>
    <t>CASS4</t>
  </si>
  <si>
    <t>rs6014724</t>
  </si>
  <si>
    <t>rs6733839</t>
  </si>
  <si>
    <t>rs9271058</t>
  </si>
  <si>
    <t>rs75932628</t>
  </si>
  <si>
    <t>rs9473117</t>
  </si>
  <si>
    <t>rs12539172</t>
  </si>
  <si>
    <t>rs10808026</t>
  </si>
  <si>
    <t>rs73223431</t>
  </si>
  <si>
    <t>rs9331896</t>
  </si>
  <si>
    <t>rs3740688</t>
  </si>
  <si>
    <t>rs7933202</t>
  </si>
  <si>
    <t>MS4A2</t>
  </si>
  <si>
    <t>rs3851179</t>
  </si>
  <si>
    <t>rs17125924</t>
  </si>
  <si>
    <t>FERMT2</t>
  </si>
  <si>
    <t>rs3752246</t>
  </si>
  <si>
    <t>rs429358</t>
  </si>
  <si>
    <t>rs6024870</t>
  </si>
  <si>
    <t>rs7920721</t>
  </si>
  <si>
    <t>rs138190086</t>
  </si>
  <si>
    <t>ACE</t>
  </si>
  <si>
    <t>rs4844610</t>
  </si>
  <si>
    <t>NYAP1</t>
  </si>
  <si>
    <t>SPI1</t>
  </si>
  <si>
    <t>chr1</t>
  </si>
  <si>
    <t>Peak Start</t>
  </si>
  <si>
    <t>Peak End</t>
  </si>
  <si>
    <t>chr2</t>
  </si>
  <si>
    <t>Kunkle</t>
  </si>
  <si>
    <t>Jansen</t>
  </si>
  <si>
    <t>chr19</t>
  </si>
  <si>
    <t>chr17</t>
  </si>
  <si>
    <t>chr15</t>
  </si>
  <si>
    <t>chr18</t>
  </si>
  <si>
    <t>chr20</t>
  </si>
  <si>
    <t>chr6</t>
  </si>
  <si>
    <t>chr4</t>
  </si>
  <si>
    <t>chr8</t>
  </si>
  <si>
    <t>chr7</t>
  </si>
  <si>
    <t>chr10</t>
  </si>
  <si>
    <t>chr14</t>
  </si>
  <si>
    <t>chr3</t>
  </si>
  <si>
    <t>chr16</t>
  </si>
  <si>
    <t>chr11</t>
  </si>
  <si>
    <t>BP</t>
  </si>
  <si>
    <t>Lead SNP</t>
  </si>
  <si>
    <t>Gene locus</t>
  </si>
  <si>
    <t>GWAS study</t>
  </si>
  <si>
    <t>CHR</t>
  </si>
  <si>
    <t>Closest Peak Distance</t>
  </si>
  <si>
    <t>P-value (Overall)</t>
  </si>
  <si>
    <t>CLU/PTK2B</t>
  </si>
  <si>
    <t>BZRAP-AS1</t>
  </si>
  <si>
    <t>rs12881735</t>
  </si>
  <si>
    <t>log2FC(OEG vs other two)</t>
  </si>
  <si>
    <t>log2FC(Microglia vs other two)</t>
  </si>
  <si>
    <t>log2FC(Neuron vs other two)</t>
  </si>
  <si>
    <t>Cell type specificity of peaks closest to sentinel SNPs at previously identified genome-wide significant loci from two different GW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vertical="center" wrapText="1"/>
    </xf>
    <xf numFmtId="11" fontId="0" fillId="0" borderId="0" xfId="0" applyNumberFormat="1" applyAlignment="1">
      <alignment vertical="center" wrapText="1"/>
    </xf>
    <xf numFmtId="0" fontId="1" fillId="0" borderId="0" xfId="0" applyFont="1"/>
    <xf numFmtId="11" fontId="0" fillId="0" borderId="0" xfId="0" applyNumberFormat="1" applyAlignment="1">
      <alignment wrapText="1"/>
    </xf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97C1A2-603B-43F0-8EB9-6AA1A05113AF}">
  <dimension ref="A1:L53"/>
  <sheetViews>
    <sheetView tabSelected="1" workbookViewId="0">
      <selection sqref="A1:L1"/>
    </sheetView>
  </sheetViews>
  <sheetFormatPr defaultRowHeight="14.5" x14ac:dyDescent="0.35"/>
  <cols>
    <col min="1" max="1" width="12.81640625" customWidth="1"/>
    <col min="2" max="2" width="9.453125" customWidth="1"/>
    <col min="3" max="3" width="12.26953125" customWidth="1"/>
    <col min="4" max="4" width="17.1796875" customWidth="1"/>
    <col min="5" max="5" width="20" customWidth="1"/>
    <col min="6" max="6" width="11.453125" bestFit="1" customWidth="1"/>
    <col min="7" max="7" width="20.453125" bestFit="1" customWidth="1"/>
    <col min="8" max="8" width="10.81640625" bestFit="1" customWidth="1"/>
    <col min="9" max="9" width="9.81640625" bestFit="1" customWidth="1"/>
    <col min="10" max="10" width="25" bestFit="1" customWidth="1"/>
    <col min="11" max="11" width="26.7265625" bestFit="1" customWidth="1"/>
    <col min="12" max="12" width="30.453125" bestFit="1" customWidth="1"/>
  </cols>
  <sheetData>
    <row r="1" spans="1:12" x14ac:dyDescent="0.35">
      <c r="A1" s="6" t="s">
        <v>114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</row>
    <row r="2" spans="1:12" s="3" customFormat="1" x14ac:dyDescent="0.35">
      <c r="A2" s="3" t="s">
        <v>103</v>
      </c>
      <c r="B2" s="3" t="s">
        <v>105</v>
      </c>
      <c r="C2" s="3" t="s">
        <v>102</v>
      </c>
      <c r="D2" s="3" t="s">
        <v>101</v>
      </c>
      <c r="E2" s="3" t="s">
        <v>107</v>
      </c>
      <c r="F2" s="3" t="s">
        <v>104</v>
      </c>
      <c r="G2" s="3" t="s">
        <v>106</v>
      </c>
      <c r="H2" s="3" t="s">
        <v>82</v>
      </c>
      <c r="I2" s="3" t="s">
        <v>83</v>
      </c>
      <c r="J2" s="3" t="s">
        <v>113</v>
      </c>
      <c r="K2" s="3" t="s">
        <v>112</v>
      </c>
      <c r="L2" s="3" t="s">
        <v>111</v>
      </c>
    </row>
    <row r="3" spans="1:12" x14ac:dyDescent="0.35">
      <c r="A3" s="1" t="s">
        <v>52</v>
      </c>
      <c r="B3" t="s">
        <v>87</v>
      </c>
      <c r="C3" s="1" t="s">
        <v>53</v>
      </c>
      <c r="D3" s="1">
        <v>45351516</v>
      </c>
      <c r="E3" s="2">
        <v>5.7899999999999997E-276</v>
      </c>
      <c r="F3" t="s">
        <v>86</v>
      </c>
      <c r="G3">
        <v>0</v>
      </c>
      <c r="H3">
        <v>45347500</v>
      </c>
      <c r="I3">
        <v>45352552</v>
      </c>
      <c r="J3">
        <v>-0.59905155757530104</v>
      </c>
      <c r="K3">
        <v>0.70246698473967695</v>
      </c>
      <c r="L3">
        <v>-0.10340289903071501</v>
      </c>
    </row>
    <row r="4" spans="1:12" x14ac:dyDescent="0.35">
      <c r="A4" s="1" t="s">
        <v>7</v>
      </c>
      <c r="B4" t="s">
        <v>84</v>
      </c>
      <c r="C4" s="1" t="s">
        <v>58</v>
      </c>
      <c r="D4" s="1">
        <v>127892810</v>
      </c>
      <c r="E4" s="2">
        <v>2.1E-44</v>
      </c>
      <c r="F4" t="s">
        <v>85</v>
      </c>
      <c r="G4" s="1">
        <v>0</v>
      </c>
      <c r="H4">
        <v>127824833</v>
      </c>
      <c r="I4">
        <v>127857093</v>
      </c>
      <c r="J4">
        <v>-0.74446269431679002</v>
      </c>
      <c r="K4">
        <v>0.21141513911427001</v>
      </c>
      <c r="L4">
        <v>0.53306480755471697</v>
      </c>
    </row>
    <row r="5" spans="1:12" x14ac:dyDescent="0.35">
      <c r="A5" s="1" t="s">
        <v>7</v>
      </c>
      <c r="B5" t="s">
        <v>84</v>
      </c>
      <c r="C5" s="1" t="s">
        <v>8</v>
      </c>
      <c r="D5" s="1">
        <v>127891427</v>
      </c>
      <c r="E5" s="2">
        <v>3.38E-44</v>
      </c>
      <c r="F5" t="s">
        <v>86</v>
      </c>
      <c r="G5" s="1">
        <v>0</v>
      </c>
      <c r="H5">
        <v>127824833</v>
      </c>
      <c r="I5">
        <v>127857093</v>
      </c>
      <c r="J5">
        <v>-0.74446269431679002</v>
      </c>
      <c r="K5">
        <v>0.21141513911427001</v>
      </c>
      <c r="L5">
        <v>0.53306480755471697</v>
      </c>
    </row>
    <row r="6" spans="1:12" x14ac:dyDescent="0.35">
      <c r="A6" s="1" t="s">
        <v>31</v>
      </c>
      <c r="B6" t="s">
        <v>100</v>
      </c>
      <c r="C6" s="1" t="s">
        <v>69</v>
      </c>
      <c r="D6" s="1">
        <v>85868640</v>
      </c>
      <c r="E6" s="2">
        <v>5.9999999999999995E-25</v>
      </c>
      <c r="F6" t="s">
        <v>85</v>
      </c>
      <c r="G6">
        <v>0</v>
      </c>
      <c r="H6">
        <v>85865576</v>
      </c>
      <c r="I6">
        <v>85869702</v>
      </c>
      <c r="J6">
        <v>-2.0037724770999201</v>
      </c>
      <c r="K6">
        <v>1.17535769860008</v>
      </c>
      <c r="L6">
        <v>0.82842561626947797</v>
      </c>
    </row>
    <row r="7" spans="1:12" x14ac:dyDescent="0.35">
      <c r="A7" s="1" t="s">
        <v>6</v>
      </c>
      <c r="B7" t="s">
        <v>81</v>
      </c>
      <c r="C7" s="1" t="s">
        <v>78</v>
      </c>
      <c r="D7" s="1">
        <v>207802552</v>
      </c>
      <c r="E7" s="2">
        <v>3.6000000000000001E-24</v>
      </c>
      <c r="F7" t="s">
        <v>85</v>
      </c>
      <c r="G7">
        <v>0</v>
      </c>
      <c r="H7">
        <v>207800766</v>
      </c>
      <c r="I7">
        <v>207803241</v>
      </c>
      <c r="J7">
        <v>-1.4965389065226</v>
      </c>
      <c r="K7">
        <v>0.41163969886176399</v>
      </c>
      <c r="L7">
        <v>1.0849072057482601</v>
      </c>
    </row>
    <row r="8" spans="1:12" x14ac:dyDescent="0.35">
      <c r="A8" s="1" t="s">
        <v>108</v>
      </c>
      <c r="B8" t="s">
        <v>94</v>
      </c>
      <c r="C8" s="1" t="s">
        <v>65</v>
      </c>
      <c r="D8" s="1">
        <v>27467686</v>
      </c>
      <c r="E8" s="2">
        <v>4.6000000000000002E-24</v>
      </c>
      <c r="F8" t="s">
        <v>85</v>
      </c>
      <c r="G8">
        <v>0</v>
      </c>
      <c r="H8">
        <v>27464855</v>
      </c>
      <c r="I8">
        <v>27473351</v>
      </c>
      <c r="J8">
        <v>-0.146423135896219</v>
      </c>
      <c r="K8">
        <v>-0.342092698196093</v>
      </c>
      <c r="L8">
        <v>0.48853051892076799</v>
      </c>
    </row>
    <row r="9" spans="1:12" x14ac:dyDescent="0.35">
      <c r="A9" s="1" t="s">
        <v>108</v>
      </c>
      <c r="B9" t="s">
        <v>94</v>
      </c>
      <c r="C9" s="1" t="s">
        <v>26</v>
      </c>
      <c r="D9" s="1">
        <v>27464929</v>
      </c>
      <c r="E9" s="2">
        <v>2.61E-19</v>
      </c>
      <c r="F9" t="s">
        <v>86</v>
      </c>
      <c r="G9">
        <v>0</v>
      </c>
      <c r="H9">
        <v>27464855</v>
      </c>
      <c r="I9">
        <v>27473351</v>
      </c>
      <c r="J9">
        <v>-0.146423135896219</v>
      </c>
      <c r="K9">
        <v>-0.342092698196093</v>
      </c>
      <c r="L9">
        <v>0.48853051892076799</v>
      </c>
    </row>
    <row r="10" spans="1:12" x14ac:dyDescent="0.35">
      <c r="A10" s="1" t="s">
        <v>31</v>
      </c>
      <c r="B10" t="s">
        <v>100</v>
      </c>
      <c r="C10" s="1" t="s">
        <v>32</v>
      </c>
      <c r="D10" s="1">
        <v>85776544</v>
      </c>
      <c r="E10" s="2">
        <v>2.1899999999999999E-18</v>
      </c>
      <c r="F10" t="s">
        <v>86</v>
      </c>
      <c r="G10">
        <v>0</v>
      </c>
      <c r="H10">
        <v>85773701</v>
      </c>
      <c r="I10">
        <v>85782052</v>
      </c>
      <c r="J10">
        <v>-0.87831876836099498</v>
      </c>
      <c r="K10">
        <v>0.59296884041756004</v>
      </c>
      <c r="L10">
        <v>0.28536404263901599</v>
      </c>
    </row>
    <row r="11" spans="1:12" x14ac:dyDescent="0.35">
      <c r="A11" s="1" t="s">
        <v>16</v>
      </c>
      <c r="B11" t="s">
        <v>92</v>
      </c>
      <c r="C11" s="1" t="s">
        <v>60</v>
      </c>
      <c r="D11" s="1">
        <v>41129252</v>
      </c>
      <c r="E11" s="2">
        <v>2.7000000000000001E-15</v>
      </c>
      <c r="F11" t="s">
        <v>85</v>
      </c>
      <c r="G11">
        <v>0</v>
      </c>
      <c r="H11">
        <v>41123195</v>
      </c>
      <c r="I11">
        <v>41131918</v>
      </c>
      <c r="J11">
        <v>-1.3555632999464</v>
      </c>
      <c r="K11">
        <v>2.0115595149795098</v>
      </c>
      <c r="L11">
        <v>-0.65598563214868699</v>
      </c>
    </row>
    <row r="12" spans="1:12" x14ac:dyDescent="0.35">
      <c r="A12" s="1" t="s">
        <v>108</v>
      </c>
      <c r="B12" t="s">
        <v>94</v>
      </c>
      <c r="C12" s="1" t="s">
        <v>64</v>
      </c>
      <c r="D12" s="1">
        <v>27219987</v>
      </c>
      <c r="E12" s="2">
        <v>6.2999999999999997E-14</v>
      </c>
      <c r="F12" t="s">
        <v>85</v>
      </c>
      <c r="G12">
        <v>0</v>
      </c>
      <c r="H12">
        <v>27216401</v>
      </c>
      <c r="I12">
        <v>27226944</v>
      </c>
      <c r="J12">
        <v>0.80401997262325897</v>
      </c>
      <c r="K12">
        <v>0.33468957074113997</v>
      </c>
      <c r="L12">
        <v>-1.13869723566479</v>
      </c>
    </row>
    <row r="13" spans="1:12" x14ac:dyDescent="0.35">
      <c r="A13" s="1" t="s">
        <v>80</v>
      </c>
      <c r="B13" t="s">
        <v>100</v>
      </c>
      <c r="C13" s="1" t="s">
        <v>66</v>
      </c>
      <c r="D13" s="1">
        <v>47380340</v>
      </c>
      <c r="E13" s="2">
        <v>5.4000000000000002E-13</v>
      </c>
      <c r="F13" t="s">
        <v>85</v>
      </c>
      <c r="G13">
        <v>0</v>
      </c>
      <c r="H13">
        <v>47379638</v>
      </c>
      <c r="I13">
        <v>47380774</v>
      </c>
      <c r="J13">
        <v>3.6871997376172097E-2</v>
      </c>
      <c r="K13">
        <v>0.607042965566711</v>
      </c>
      <c r="L13">
        <v>-0.64390738333677799</v>
      </c>
    </row>
    <row r="14" spans="1:12" x14ac:dyDescent="0.35">
      <c r="A14" s="1" t="s">
        <v>33</v>
      </c>
      <c r="B14" t="s">
        <v>100</v>
      </c>
      <c r="C14" s="1" t="s">
        <v>34</v>
      </c>
      <c r="D14" s="1">
        <v>121435587</v>
      </c>
      <c r="E14" s="2">
        <v>2.9000000000000002E-12</v>
      </c>
      <c r="F14" t="s">
        <v>85</v>
      </c>
      <c r="G14">
        <v>0</v>
      </c>
      <c r="H14">
        <v>121434568</v>
      </c>
      <c r="I14">
        <v>121439029</v>
      </c>
      <c r="J14">
        <v>-0.36013299320040498</v>
      </c>
      <c r="K14">
        <v>0.844154600435989</v>
      </c>
      <c r="L14">
        <v>-0.484011058619637</v>
      </c>
    </row>
    <row r="15" spans="1:12" x14ac:dyDescent="0.35">
      <c r="A15" s="1" t="s">
        <v>33</v>
      </c>
      <c r="B15" t="s">
        <v>100</v>
      </c>
      <c r="C15" s="1" t="s">
        <v>34</v>
      </c>
      <c r="D15" s="1">
        <v>121435587</v>
      </c>
      <c r="E15" s="2">
        <v>1.0899999999999999E-11</v>
      </c>
      <c r="F15" t="s">
        <v>86</v>
      </c>
      <c r="G15">
        <v>0</v>
      </c>
      <c r="H15">
        <v>121434568</v>
      </c>
      <c r="I15">
        <v>121439029</v>
      </c>
      <c r="J15">
        <v>-0.36013299320040498</v>
      </c>
      <c r="K15">
        <v>0.844154600435989</v>
      </c>
      <c r="L15">
        <v>-0.484011058619637</v>
      </c>
    </row>
    <row r="16" spans="1:12" x14ac:dyDescent="0.35">
      <c r="A16" s="1" t="s">
        <v>14</v>
      </c>
      <c r="B16" t="s">
        <v>92</v>
      </c>
      <c r="C16" s="1" t="s">
        <v>59</v>
      </c>
      <c r="D16" s="1">
        <v>32575406</v>
      </c>
      <c r="E16" s="2">
        <v>1.4E-11</v>
      </c>
      <c r="F16" t="s">
        <v>85</v>
      </c>
      <c r="G16">
        <v>0</v>
      </c>
      <c r="H16">
        <v>32575148</v>
      </c>
      <c r="I16">
        <v>32577842</v>
      </c>
      <c r="J16">
        <v>-1.38696868731477</v>
      </c>
      <c r="K16">
        <v>2.0930337742696499</v>
      </c>
      <c r="L16">
        <v>-0.70605750371276998</v>
      </c>
    </row>
    <row r="17" spans="1:12" x14ac:dyDescent="0.35">
      <c r="A17" s="1" t="s">
        <v>22</v>
      </c>
      <c r="B17" t="s">
        <v>95</v>
      </c>
      <c r="C17" s="1" t="s">
        <v>23</v>
      </c>
      <c r="D17" s="1">
        <v>143108158</v>
      </c>
      <c r="E17" s="2">
        <v>3.59E-11</v>
      </c>
      <c r="F17" t="s">
        <v>86</v>
      </c>
      <c r="G17">
        <v>0</v>
      </c>
      <c r="H17">
        <v>143106905</v>
      </c>
      <c r="I17">
        <v>143108283</v>
      </c>
      <c r="J17">
        <v>-0.30385195454596498</v>
      </c>
      <c r="K17">
        <v>0.83559234541594796</v>
      </c>
      <c r="L17">
        <v>-0.53173297838228695</v>
      </c>
    </row>
    <row r="18" spans="1:12" x14ac:dyDescent="0.35">
      <c r="A18" s="1" t="s">
        <v>50</v>
      </c>
      <c r="B18" t="s">
        <v>87</v>
      </c>
      <c r="C18" s="1" t="s">
        <v>51</v>
      </c>
      <c r="D18" s="1">
        <v>1039323</v>
      </c>
      <c r="E18" s="2">
        <v>7.93E-11</v>
      </c>
      <c r="F18" t="s">
        <v>86</v>
      </c>
      <c r="G18">
        <v>0</v>
      </c>
      <c r="H18">
        <v>1038908</v>
      </c>
      <c r="I18">
        <v>1043234</v>
      </c>
      <c r="J18">
        <v>-0.29637321102745601</v>
      </c>
      <c r="K18">
        <v>0.33254782820907303</v>
      </c>
      <c r="L18">
        <v>-3.6162887528071501E-2</v>
      </c>
    </row>
    <row r="19" spans="1:12" x14ac:dyDescent="0.35">
      <c r="A19" s="1" t="s">
        <v>14</v>
      </c>
      <c r="B19" t="s">
        <v>92</v>
      </c>
      <c r="C19" s="1" t="s">
        <v>15</v>
      </c>
      <c r="D19" s="1">
        <v>32583357</v>
      </c>
      <c r="E19" s="2">
        <v>8.4099999999999999E-11</v>
      </c>
      <c r="F19" t="s">
        <v>86</v>
      </c>
      <c r="G19">
        <v>0</v>
      </c>
      <c r="H19">
        <v>32582269</v>
      </c>
      <c r="I19">
        <v>32584446</v>
      </c>
      <c r="J19">
        <v>-1.30178956215334</v>
      </c>
      <c r="K19">
        <v>1.99208515069133</v>
      </c>
      <c r="L19">
        <v>-0.69028968772504096</v>
      </c>
    </row>
    <row r="20" spans="1:12" x14ac:dyDescent="0.35">
      <c r="A20" s="1" t="s">
        <v>3</v>
      </c>
      <c r="B20" t="s">
        <v>81</v>
      </c>
      <c r="C20" s="1" t="s">
        <v>4</v>
      </c>
      <c r="D20" s="1">
        <v>161155392</v>
      </c>
      <c r="E20" s="2">
        <v>2.0499999999999999E-10</v>
      </c>
      <c r="F20" t="s">
        <v>86</v>
      </c>
      <c r="G20">
        <v>0</v>
      </c>
      <c r="H20">
        <v>161148711</v>
      </c>
      <c r="I20">
        <v>161156367</v>
      </c>
      <c r="J20">
        <v>-0.54934110544515202</v>
      </c>
      <c r="K20">
        <v>0.51179429929717801</v>
      </c>
      <c r="L20">
        <v>3.7559007379753297E-2</v>
      </c>
    </row>
    <row r="21" spans="1:12" x14ac:dyDescent="0.35">
      <c r="A21" s="1" t="s">
        <v>56</v>
      </c>
      <c r="B21" t="s">
        <v>91</v>
      </c>
      <c r="C21" s="1" t="s">
        <v>57</v>
      </c>
      <c r="D21" s="1">
        <v>54998544</v>
      </c>
      <c r="E21" s="2">
        <v>6.5600000000000001E-10</v>
      </c>
      <c r="F21" t="s">
        <v>86</v>
      </c>
      <c r="G21">
        <v>0</v>
      </c>
      <c r="H21">
        <v>54994953</v>
      </c>
      <c r="I21">
        <v>54999360</v>
      </c>
      <c r="J21">
        <v>-0.82514277999818098</v>
      </c>
      <c r="K21">
        <v>1.58637999696712</v>
      </c>
      <c r="L21">
        <v>-0.761227739120235</v>
      </c>
    </row>
    <row r="22" spans="1:12" x14ac:dyDescent="0.35">
      <c r="A22" s="1" t="s">
        <v>79</v>
      </c>
      <c r="B22" t="s">
        <v>95</v>
      </c>
      <c r="C22" s="1" t="s">
        <v>62</v>
      </c>
      <c r="D22" s="1">
        <v>100091795</v>
      </c>
      <c r="E22" s="2">
        <v>9.2999999999999999E-10</v>
      </c>
      <c r="F22" t="s">
        <v>85</v>
      </c>
      <c r="G22">
        <v>0</v>
      </c>
      <c r="H22">
        <v>100085037</v>
      </c>
      <c r="I22">
        <v>100088295</v>
      </c>
      <c r="J22">
        <v>1.61794681958107E-2</v>
      </c>
      <c r="K22">
        <v>-0.32510417308027501</v>
      </c>
      <c r="L22">
        <v>0.30893602670748799</v>
      </c>
    </row>
    <row r="23" spans="1:12" x14ac:dyDescent="0.35">
      <c r="A23" s="1" t="s">
        <v>37</v>
      </c>
      <c r="B23" t="s">
        <v>89</v>
      </c>
      <c r="C23" s="1" t="s">
        <v>38</v>
      </c>
      <c r="D23" s="1">
        <v>59022615</v>
      </c>
      <c r="E23" s="2">
        <v>1.31E-9</v>
      </c>
      <c r="F23" t="s">
        <v>86</v>
      </c>
      <c r="G23">
        <v>0</v>
      </c>
      <c r="H23">
        <v>59020947</v>
      </c>
      <c r="I23">
        <v>59024537</v>
      </c>
      <c r="J23">
        <v>-0.85428724714715998</v>
      </c>
      <c r="K23">
        <v>0.36381684083170301</v>
      </c>
      <c r="L23">
        <v>0.490480509667714</v>
      </c>
    </row>
    <row r="24" spans="1:12" x14ac:dyDescent="0.35">
      <c r="A24" s="1" t="s">
        <v>27</v>
      </c>
      <c r="B24" t="s">
        <v>96</v>
      </c>
      <c r="C24" s="1" t="s">
        <v>75</v>
      </c>
      <c r="D24" s="1">
        <v>11720308</v>
      </c>
      <c r="E24" s="2">
        <v>2.2999999999999999E-9</v>
      </c>
      <c r="F24" t="s">
        <v>85</v>
      </c>
      <c r="G24">
        <v>0</v>
      </c>
      <c r="H24">
        <v>11714504</v>
      </c>
      <c r="I24">
        <v>11720725</v>
      </c>
      <c r="J24">
        <v>-0.44336752744248997</v>
      </c>
      <c r="K24">
        <v>1.5353824185389799</v>
      </c>
      <c r="L24">
        <v>-1.0920049116278301</v>
      </c>
    </row>
    <row r="25" spans="1:12" x14ac:dyDescent="0.35">
      <c r="A25" s="1" t="s">
        <v>9</v>
      </c>
      <c r="B25" t="s">
        <v>84</v>
      </c>
      <c r="C25" s="1" t="s">
        <v>10</v>
      </c>
      <c r="D25" s="1">
        <v>233981912</v>
      </c>
      <c r="E25" s="2">
        <v>3.3999999999999998E-9</v>
      </c>
      <c r="F25" t="s">
        <v>85</v>
      </c>
      <c r="G25">
        <v>0</v>
      </c>
      <c r="H25">
        <v>233976966</v>
      </c>
      <c r="I25">
        <v>233984034</v>
      </c>
      <c r="J25">
        <v>-0.75157964763632601</v>
      </c>
      <c r="K25">
        <v>1.6107573767355801</v>
      </c>
      <c r="L25">
        <v>-0.85916693778469</v>
      </c>
    </row>
    <row r="26" spans="1:12" x14ac:dyDescent="0.35">
      <c r="A26" s="1" t="s">
        <v>54</v>
      </c>
      <c r="B26" t="s">
        <v>87</v>
      </c>
      <c r="C26" s="1" t="s">
        <v>55</v>
      </c>
      <c r="D26" s="1">
        <v>51727962</v>
      </c>
      <c r="E26" s="2">
        <v>6.34E-9</v>
      </c>
      <c r="F26" t="s">
        <v>86</v>
      </c>
      <c r="G26">
        <v>0</v>
      </c>
      <c r="H26">
        <v>51727712</v>
      </c>
      <c r="I26">
        <v>51728032</v>
      </c>
      <c r="J26">
        <v>9.6664840449512707E-2</v>
      </c>
      <c r="K26">
        <v>1.0506430641951201</v>
      </c>
      <c r="L26">
        <v>-1.14730425269907</v>
      </c>
    </row>
    <row r="27" spans="1:12" x14ac:dyDescent="0.35">
      <c r="A27" s="1" t="s">
        <v>77</v>
      </c>
      <c r="B27" t="s">
        <v>88</v>
      </c>
      <c r="C27" s="1" t="s">
        <v>76</v>
      </c>
      <c r="D27" s="1">
        <v>61538148</v>
      </c>
      <c r="E27" s="2">
        <v>7.4999999999999993E-9</v>
      </c>
      <c r="F27" t="s">
        <v>85</v>
      </c>
      <c r="G27">
        <v>0</v>
      </c>
      <c r="H27">
        <v>61538112</v>
      </c>
      <c r="I27">
        <v>61538580</v>
      </c>
      <c r="J27">
        <v>-9.0757218239383097E-2</v>
      </c>
      <c r="K27">
        <v>0.72512236511386097</v>
      </c>
      <c r="L27">
        <v>-0.63436038762357905</v>
      </c>
    </row>
    <row r="28" spans="1:12" x14ac:dyDescent="0.35">
      <c r="A28" s="1" t="s">
        <v>27</v>
      </c>
      <c r="B28" t="s">
        <v>96</v>
      </c>
      <c r="C28" s="1" t="s">
        <v>28</v>
      </c>
      <c r="D28" s="1">
        <v>11717397</v>
      </c>
      <c r="E28" s="2">
        <v>1.26E-8</v>
      </c>
      <c r="F28" t="s">
        <v>86</v>
      </c>
      <c r="G28">
        <v>0</v>
      </c>
      <c r="H28">
        <v>11714504</v>
      </c>
      <c r="I28">
        <v>11720725</v>
      </c>
      <c r="J28">
        <v>-0.44336752744248997</v>
      </c>
      <c r="K28">
        <v>1.5353824185389799</v>
      </c>
      <c r="L28">
        <v>-1.0920049116278301</v>
      </c>
    </row>
    <row r="29" spans="1:12" x14ac:dyDescent="0.35">
      <c r="A29" s="1" t="s">
        <v>48</v>
      </c>
      <c r="B29" t="s">
        <v>90</v>
      </c>
      <c r="C29" s="1" t="s">
        <v>49</v>
      </c>
      <c r="D29" s="1">
        <v>56189459</v>
      </c>
      <c r="E29" s="2">
        <v>3.2999999999999998E-8</v>
      </c>
      <c r="F29" t="s">
        <v>86</v>
      </c>
      <c r="G29">
        <v>0</v>
      </c>
      <c r="H29">
        <v>56193436</v>
      </c>
      <c r="I29">
        <v>56194075</v>
      </c>
      <c r="J29">
        <v>-0.772160797112317</v>
      </c>
      <c r="K29">
        <v>1.37252635850118</v>
      </c>
      <c r="L29">
        <v>-0.600361544344299</v>
      </c>
    </row>
    <row r="30" spans="1:12" x14ac:dyDescent="0.35">
      <c r="A30" s="1" t="s">
        <v>39</v>
      </c>
      <c r="B30" t="s">
        <v>89</v>
      </c>
      <c r="C30" s="1" t="s">
        <v>40</v>
      </c>
      <c r="D30" s="1">
        <v>63569902</v>
      </c>
      <c r="E30" s="2">
        <v>3.3500000000000002E-8</v>
      </c>
      <c r="F30" t="s">
        <v>86</v>
      </c>
      <c r="G30">
        <v>0</v>
      </c>
      <c r="H30">
        <v>63567370</v>
      </c>
      <c r="I30">
        <v>63571899</v>
      </c>
      <c r="J30">
        <v>-0.18229360674022899</v>
      </c>
      <c r="K30">
        <v>6.3658873614532804E-2</v>
      </c>
      <c r="L30">
        <v>0.1186473082895</v>
      </c>
    </row>
    <row r="31" spans="1:12" x14ac:dyDescent="0.35">
      <c r="A31" s="1" t="s">
        <v>56</v>
      </c>
      <c r="B31" t="s">
        <v>91</v>
      </c>
      <c r="C31" s="1" t="s">
        <v>74</v>
      </c>
      <c r="D31" s="1">
        <v>54997568</v>
      </c>
      <c r="E31" s="2">
        <v>3.5000000000000002E-8</v>
      </c>
      <c r="F31" t="s">
        <v>85</v>
      </c>
      <c r="G31">
        <v>0</v>
      </c>
      <c r="H31">
        <v>54994953</v>
      </c>
      <c r="I31">
        <v>54999360</v>
      </c>
      <c r="J31">
        <v>-0.82514277999818098</v>
      </c>
      <c r="K31">
        <v>1.58637999696712</v>
      </c>
      <c r="L31">
        <v>-0.761227739120235</v>
      </c>
    </row>
    <row r="32" spans="1:12" x14ac:dyDescent="0.35">
      <c r="A32" s="1" t="s">
        <v>41</v>
      </c>
      <c r="B32" t="s">
        <v>99</v>
      </c>
      <c r="C32" s="1" t="s">
        <v>42</v>
      </c>
      <c r="D32" s="1">
        <v>31133100</v>
      </c>
      <c r="E32" s="2">
        <v>3.9799999999999999E-8</v>
      </c>
      <c r="F32" t="s">
        <v>86</v>
      </c>
      <c r="G32">
        <v>0</v>
      </c>
      <c r="H32">
        <v>31132717</v>
      </c>
      <c r="I32">
        <v>31133297</v>
      </c>
      <c r="J32">
        <v>0.76992374453790602</v>
      </c>
      <c r="K32">
        <v>-0.19263505864094499</v>
      </c>
      <c r="L32">
        <v>-0.57728398538355197</v>
      </c>
    </row>
    <row r="33" spans="1:12" x14ac:dyDescent="0.35">
      <c r="A33" s="1" t="s">
        <v>109</v>
      </c>
      <c r="B33" t="s">
        <v>88</v>
      </c>
      <c r="C33" s="1" t="s">
        <v>47</v>
      </c>
      <c r="D33" s="1">
        <v>56409089</v>
      </c>
      <c r="E33" s="2">
        <v>9.6599999999999994E-7</v>
      </c>
      <c r="F33" t="s">
        <v>86</v>
      </c>
      <c r="G33">
        <v>0</v>
      </c>
      <c r="H33">
        <v>56409045</v>
      </c>
      <c r="I33">
        <v>56411269</v>
      </c>
      <c r="J33">
        <v>-0.53406725943188404</v>
      </c>
      <c r="K33">
        <v>1.68567529910023</v>
      </c>
      <c r="L33">
        <v>-1.1515984319052599</v>
      </c>
    </row>
    <row r="34" spans="1:12" x14ac:dyDescent="0.35">
      <c r="A34" s="1" t="s">
        <v>9</v>
      </c>
      <c r="B34" t="s">
        <v>84</v>
      </c>
      <c r="C34" s="1" t="s">
        <v>10</v>
      </c>
      <c r="D34" s="1">
        <v>233981912</v>
      </c>
      <c r="E34" s="2">
        <v>89200000000</v>
      </c>
      <c r="F34" t="s">
        <v>86</v>
      </c>
      <c r="G34">
        <v>0</v>
      </c>
      <c r="H34">
        <v>233976966</v>
      </c>
      <c r="I34">
        <v>233984034</v>
      </c>
      <c r="J34">
        <v>-0.75157964763632601</v>
      </c>
      <c r="K34">
        <v>1.6107573767355801</v>
      </c>
      <c r="L34">
        <v>-0.85916693778469</v>
      </c>
    </row>
    <row r="35" spans="1:12" x14ac:dyDescent="0.35">
      <c r="A35" s="1" t="s">
        <v>20</v>
      </c>
      <c r="B35" t="s">
        <v>95</v>
      </c>
      <c r="C35" s="1" t="s">
        <v>21</v>
      </c>
      <c r="D35" s="1">
        <v>99971834</v>
      </c>
      <c r="E35" s="2">
        <v>2.2200000000000002E-15</v>
      </c>
      <c r="F35" t="s">
        <v>86</v>
      </c>
      <c r="G35">
        <f>99971908-99971834</f>
        <v>74</v>
      </c>
      <c r="H35">
        <v>99971908</v>
      </c>
      <c r="I35">
        <v>99972977</v>
      </c>
      <c r="J35">
        <v>-0.58791660466879503</v>
      </c>
      <c r="K35">
        <v>1.52017186429778</v>
      </c>
      <c r="L35">
        <v>-0.93224713689106598</v>
      </c>
    </row>
    <row r="36" spans="1:12" x14ac:dyDescent="0.35">
      <c r="A36" s="1" t="s">
        <v>68</v>
      </c>
      <c r="B36" t="s">
        <v>100</v>
      </c>
      <c r="C36" s="1" t="s">
        <v>67</v>
      </c>
      <c r="D36" s="1">
        <v>59936926</v>
      </c>
      <c r="E36" s="2">
        <v>1.9E-19</v>
      </c>
      <c r="F36" t="s">
        <v>85</v>
      </c>
      <c r="G36">
        <f>59936805-59936926</f>
        <v>-121</v>
      </c>
      <c r="H36">
        <v>59936521</v>
      </c>
      <c r="I36">
        <v>59936805</v>
      </c>
      <c r="J36">
        <v>0.34956294129702797</v>
      </c>
      <c r="K36">
        <v>0.90876782634033704</v>
      </c>
      <c r="L36">
        <v>-1.25832761650382</v>
      </c>
    </row>
    <row r="37" spans="1:12" x14ac:dyDescent="0.35">
      <c r="A37" s="1" t="s">
        <v>35</v>
      </c>
      <c r="B37" t="s">
        <v>97</v>
      </c>
      <c r="C37" s="1" t="s">
        <v>36</v>
      </c>
      <c r="D37" s="1">
        <v>92938855</v>
      </c>
      <c r="E37" s="2">
        <v>1.65E-10</v>
      </c>
      <c r="F37" t="s">
        <v>86</v>
      </c>
      <c r="G37">
        <f>92939077-92938855</f>
        <v>222</v>
      </c>
      <c r="H37">
        <v>92939077</v>
      </c>
      <c r="I37">
        <v>92940753</v>
      </c>
      <c r="J37">
        <v>7.6299566187772394E-2</v>
      </c>
      <c r="K37">
        <v>1.16687018742586</v>
      </c>
      <c r="L37">
        <v>-1.24316198912284</v>
      </c>
    </row>
    <row r="38" spans="1:12" x14ac:dyDescent="0.35">
      <c r="A38" s="1" t="s">
        <v>52</v>
      </c>
      <c r="B38" t="s">
        <v>87</v>
      </c>
      <c r="C38" s="1" t="s">
        <v>73</v>
      </c>
      <c r="D38" s="1">
        <v>45411941</v>
      </c>
      <c r="E38" s="4"/>
      <c r="F38" t="s">
        <v>85</v>
      </c>
      <c r="G38">
        <f>45412217-45411941</f>
        <v>276</v>
      </c>
      <c r="H38">
        <v>45412217</v>
      </c>
      <c r="I38">
        <v>45412618</v>
      </c>
      <c r="J38">
        <v>-0.68591929683360797</v>
      </c>
      <c r="K38">
        <v>0.70439705005684095</v>
      </c>
      <c r="L38">
        <v>-1.8472744343911801E-2</v>
      </c>
    </row>
    <row r="39" spans="1:12" x14ac:dyDescent="0.35">
      <c r="A39" s="1" t="s">
        <v>71</v>
      </c>
      <c r="B39" t="s">
        <v>97</v>
      </c>
      <c r="C39" s="1" t="s">
        <v>70</v>
      </c>
      <c r="D39" s="1">
        <v>53391680</v>
      </c>
      <c r="E39" s="2">
        <v>1.3999999999999999E-9</v>
      </c>
      <c r="F39" t="s">
        <v>85</v>
      </c>
      <c r="G39">
        <f>53391246-53391680</f>
        <v>-434</v>
      </c>
      <c r="H39">
        <v>53390146</v>
      </c>
      <c r="I39">
        <v>53391246</v>
      </c>
      <c r="J39">
        <v>-0.83564245808437798</v>
      </c>
      <c r="K39">
        <v>0.288762576934746</v>
      </c>
      <c r="L39">
        <v>0.54688687390405699</v>
      </c>
    </row>
    <row r="40" spans="1:12" x14ac:dyDescent="0.35">
      <c r="A40" s="1" t="s">
        <v>43</v>
      </c>
      <c r="B40" t="s">
        <v>88</v>
      </c>
      <c r="C40" s="1" t="s">
        <v>44</v>
      </c>
      <c r="D40" s="1">
        <v>5138980</v>
      </c>
      <c r="E40" s="2">
        <v>9.1600000000000004E-10</v>
      </c>
      <c r="F40" t="s">
        <v>86</v>
      </c>
      <c r="G40">
        <f>5138498-5138980</f>
        <v>-482</v>
      </c>
      <c r="H40">
        <v>5135305</v>
      </c>
      <c r="I40">
        <v>5138498</v>
      </c>
      <c r="J40">
        <v>-0.82789802963466097</v>
      </c>
      <c r="K40">
        <v>1.6910002826041599</v>
      </c>
      <c r="L40">
        <v>-0.86309283501892697</v>
      </c>
    </row>
    <row r="41" spans="1:12" x14ac:dyDescent="0.35">
      <c r="A41" s="1" t="s">
        <v>45</v>
      </c>
      <c r="B41" t="s">
        <v>88</v>
      </c>
      <c r="C41" s="1" t="s">
        <v>46</v>
      </c>
      <c r="D41" s="1">
        <v>47450775</v>
      </c>
      <c r="E41" s="2">
        <v>1.8699999999999999E-8</v>
      </c>
      <c r="F41" t="s">
        <v>86</v>
      </c>
      <c r="G41">
        <f>47450259-47450775</f>
        <v>-516</v>
      </c>
      <c r="H41">
        <v>47449704</v>
      </c>
      <c r="I41">
        <v>47450259</v>
      </c>
      <c r="J41">
        <v>-1.41601357127102</v>
      </c>
      <c r="K41">
        <v>0.75071683496854102</v>
      </c>
      <c r="L41">
        <v>0.66530183150058197</v>
      </c>
    </row>
    <row r="42" spans="1:12" x14ac:dyDescent="0.35">
      <c r="A42" s="1" t="s">
        <v>35</v>
      </c>
      <c r="B42" t="s">
        <v>97</v>
      </c>
      <c r="C42" t="s">
        <v>110</v>
      </c>
      <c r="D42">
        <v>92932828</v>
      </c>
      <c r="E42" s="5">
        <v>7.4000000000000001E-9</v>
      </c>
      <c r="F42" t="s">
        <v>85</v>
      </c>
      <c r="G42">
        <f>92933714-92932828</f>
        <v>886</v>
      </c>
      <c r="H42">
        <v>92933714</v>
      </c>
      <c r="I42">
        <v>92934206</v>
      </c>
      <c r="J42">
        <v>-0.230512733746258</v>
      </c>
      <c r="K42">
        <v>1.3718752614571199</v>
      </c>
      <c r="L42">
        <v>-1.14135870826903</v>
      </c>
    </row>
    <row r="43" spans="1:12" x14ac:dyDescent="0.35">
      <c r="A43" s="1" t="s">
        <v>22</v>
      </c>
      <c r="B43" t="s">
        <v>95</v>
      </c>
      <c r="C43" s="1" t="s">
        <v>63</v>
      </c>
      <c r="D43" s="1">
        <v>143099133</v>
      </c>
      <c r="E43" s="2">
        <v>1.2999999999999999E-10</v>
      </c>
      <c r="F43" t="s">
        <v>85</v>
      </c>
      <c r="G43">
        <f>143102269-143099133</f>
        <v>3136</v>
      </c>
      <c r="H43">
        <v>143102269</v>
      </c>
      <c r="I43">
        <v>143103054</v>
      </c>
      <c r="J43">
        <v>-0.214105143599994</v>
      </c>
      <c r="K43">
        <v>0.15037013843014399</v>
      </c>
      <c r="L43">
        <v>6.3740851010988198E-2</v>
      </c>
    </row>
    <row r="44" spans="1:12" x14ac:dyDescent="0.35">
      <c r="A44" s="1" t="s">
        <v>0</v>
      </c>
      <c r="B44" t="s">
        <v>98</v>
      </c>
      <c r="C44" s="1" t="s">
        <v>11</v>
      </c>
      <c r="D44" s="1">
        <v>57226150</v>
      </c>
      <c r="E44" s="2">
        <v>124000000</v>
      </c>
      <c r="F44" t="s">
        <v>86</v>
      </c>
      <c r="G44">
        <f>57230449-57226150</f>
        <v>4299</v>
      </c>
      <c r="H44">
        <v>57230449</v>
      </c>
      <c r="I44">
        <v>57230985</v>
      </c>
      <c r="J44">
        <v>0.80333985347871095</v>
      </c>
      <c r="K44">
        <v>0.10292602565313499</v>
      </c>
      <c r="L44">
        <v>-0.90626153437698598</v>
      </c>
    </row>
    <row r="45" spans="1:12" x14ac:dyDescent="0.35">
      <c r="A45" s="1" t="s">
        <v>50</v>
      </c>
      <c r="B45" t="s">
        <v>87</v>
      </c>
      <c r="C45" s="1" t="s">
        <v>72</v>
      </c>
      <c r="D45" s="1">
        <v>1056492</v>
      </c>
      <c r="E45" s="2">
        <v>3.1000000000000001E-16</v>
      </c>
      <c r="F45" t="s">
        <v>85</v>
      </c>
      <c r="G45" s="1">
        <f>1063608-1056492</f>
        <v>7116</v>
      </c>
      <c r="H45">
        <v>1063608</v>
      </c>
      <c r="I45">
        <v>1065445</v>
      </c>
      <c r="J45">
        <v>-0.66145284801996196</v>
      </c>
      <c r="K45">
        <v>1.2482704753287199</v>
      </c>
      <c r="L45">
        <v>-0.58681004525215597</v>
      </c>
    </row>
    <row r="46" spans="1:12" x14ac:dyDescent="0.35">
      <c r="A46" s="1" t="s">
        <v>6</v>
      </c>
      <c r="B46" t="s">
        <v>81</v>
      </c>
      <c r="C46" s="1" t="s">
        <v>5</v>
      </c>
      <c r="D46" s="1">
        <v>207786828</v>
      </c>
      <c r="E46" s="2">
        <v>1.0999999999999999E-18</v>
      </c>
      <c r="F46" t="s">
        <v>86</v>
      </c>
      <c r="G46">
        <f>207784862-207786828</f>
        <v>-1966</v>
      </c>
      <c r="H46">
        <v>207784517</v>
      </c>
      <c r="I46">
        <v>207784862</v>
      </c>
      <c r="J46">
        <v>-1.4156423693020601</v>
      </c>
      <c r="K46">
        <v>0.44519415301817</v>
      </c>
      <c r="L46">
        <v>0.97045153515919003</v>
      </c>
    </row>
    <row r="47" spans="1:12" x14ac:dyDescent="0.35">
      <c r="A47" s="1" t="s">
        <v>18</v>
      </c>
      <c r="B47" t="s">
        <v>92</v>
      </c>
      <c r="C47" s="1" t="s">
        <v>61</v>
      </c>
      <c r="D47" s="1">
        <v>47431284</v>
      </c>
      <c r="E47" s="2">
        <v>1.2E-10</v>
      </c>
      <c r="F47" t="s">
        <v>85</v>
      </c>
      <c r="G47">
        <f>47429300-47431284</f>
        <v>-1984</v>
      </c>
      <c r="H47">
        <v>47428686</v>
      </c>
      <c r="I47">
        <v>47429300</v>
      </c>
      <c r="J47">
        <v>-1.49393825850061</v>
      </c>
      <c r="K47">
        <v>1.86893605379294</v>
      </c>
      <c r="L47">
        <v>-0.37499374047817602</v>
      </c>
    </row>
    <row r="48" spans="1:12" x14ac:dyDescent="0.35">
      <c r="A48" s="1" t="s">
        <v>29</v>
      </c>
      <c r="B48" t="s">
        <v>100</v>
      </c>
      <c r="C48" s="1" t="s">
        <v>30</v>
      </c>
      <c r="D48" s="1">
        <v>59958380</v>
      </c>
      <c r="E48" s="2">
        <v>1.5499999999999999E-15</v>
      </c>
      <c r="F48" t="s">
        <v>86</v>
      </c>
      <c r="G48">
        <f>59956122-59958380</f>
        <v>-2258</v>
      </c>
      <c r="H48">
        <v>59955591</v>
      </c>
      <c r="I48">
        <v>59956122</v>
      </c>
      <c r="J48">
        <v>-1.7459588092732199</v>
      </c>
      <c r="K48">
        <v>2.2422521169750902</v>
      </c>
      <c r="L48">
        <v>-0.49629085605110401</v>
      </c>
    </row>
    <row r="49" spans="1:12" x14ac:dyDescent="0.35">
      <c r="A49" s="1" t="s">
        <v>18</v>
      </c>
      <c r="B49" t="s">
        <v>92</v>
      </c>
      <c r="C49" s="1" t="s">
        <v>19</v>
      </c>
      <c r="D49" s="1">
        <v>47432637</v>
      </c>
      <c r="E49" s="2">
        <v>2.5200000000000001E-10</v>
      </c>
      <c r="F49" t="s">
        <v>86</v>
      </c>
      <c r="G49">
        <f>47429300-47432637</f>
        <v>-3337</v>
      </c>
      <c r="H49">
        <v>47428686</v>
      </c>
      <c r="I49">
        <v>47429300</v>
      </c>
      <c r="J49">
        <v>-1.49393825850061</v>
      </c>
      <c r="K49">
        <v>1.86893605379294</v>
      </c>
      <c r="L49">
        <v>-0.37499374047817602</v>
      </c>
    </row>
    <row r="50" spans="1:12" x14ac:dyDescent="0.35">
      <c r="A50" s="1" t="s">
        <v>24</v>
      </c>
      <c r="B50" t="s">
        <v>95</v>
      </c>
      <c r="C50" s="1" t="s">
        <v>25</v>
      </c>
      <c r="D50" s="1">
        <v>145950029</v>
      </c>
      <c r="E50" s="2">
        <v>2.1000000000000002E-9</v>
      </c>
      <c r="F50" t="s">
        <v>86</v>
      </c>
      <c r="G50">
        <f>145932982-145950029</f>
        <v>-17047</v>
      </c>
      <c r="H50">
        <v>145931797</v>
      </c>
      <c r="I50">
        <v>145932982</v>
      </c>
      <c r="J50">
        <v>1.3977065832447599</v>
      </c>
      <c r="K50">
        <v>-0.88017913942168902</v>
      </c>
      <c r="L50">
        <v>-0.51752170918711604</v>
      </c>
    </row>
    <row r="51" spans="1:12" x14ac:dyDescent="0.35">
      <c r="A51" s="1" t="s">
        <v>2</v>
      </c>
      <c r="B51" t="s">
        <v>93</v>
      </c>
      <c r="C51" s="1" t="s">
        <v>13</v>
      </c>
      <c r="D51" s="1">
        <v>11723235</v>
      </c>
      <c r="E51" s="1">
        <v>5.0999999999999997E-2</v>
      </c>
      <c r="F51" t="s">
        <v>86</v>
      </c>
      <c r="G51">
        <f>11704957-11723235</f>
        <v>-18278</v>
      </c>
      <c r="H51">
        <v>11704552</v>
      </c>
      <c r="I51">
        <v>11704957</v>
      </c>
      <c r="J51">
        <v>0.99827923909590699</v>
      </c>
      <c r="K51">
        <v>-0.56685339195170303</v>
      </c>
      <c r="L51">
        <v>-0.43142253765564897</v>
      </c>
    </row>
    <row r="52" spans="1:12" x14ac:dyDescent="0.35">
      <c r="A52" s="1" t="s">
        <v>16</v>
      </c>
      <c r="B52" t="s">
        <v>92</v>
      </c>
      <c r="C52" s="1" t="s">
        <v>17</v>
      </c>
      <c r="D52" s="1">
        <v>40942196</v>
      </c>
      <c r="E52" s="2">
        <v>1.4499999999999999E-16</v>
      </c>
      <c r="F52" t="s">
        <v>86</v>
      </c>
      <c r="G52">
        <f>40963886-40942196</f>
        <v>21690</v>
      </c>
      <c r="H52">
        <v>40963886</v>
      </c>
      <c r="I52">
        <v>40965725</v>
      </c>
      <c r="J52">
        <v>0.62619063384130202</v>
      </c>
      <c r="K52">
        <v>-0.35281016093811002</v>
      </c>
      <c r="L52">
        <v>-0.27337226244613899</v>
      </c>
    </row>
    <row r="53" spans="1:12" ht="12" customHeight="1" x14ac:dyDescent="0.35">
      <c r="A53" s="1" t="s">
        <v>1</v>
      </c>
      <c r="B53" t="s">
        <v>93</v>
      </c>
      <c r="C53" s="1" t="s">
        <v>12</v>
      </c>
      <c r="D53" s="1">
        <v>11026028</v>
      </c>
      <c r="E53" s="2">
        <v>1.9300000000000002E-9</v>
      </c>
      <c r="F53" t="s">
        <v>86</v>
      </c>
      <c r="G53">
        <f>10986373-11026028</f>
        <v>-39655</v>
      </c>
      <c r="H53">
        <v>10984912</v>
      </c>
      <c r="I53">
        <v>10986373</v>
      </c>
      <c r="J53">
        <v>-0.79672489978080796</v>
      </c>
      <c r="K53">
        <v>1.3513339305833301</v>
      </c>
      <c r="L53">
        <v>-0.55460335075350797</v>
      </c>
    </row>
  </sheetData>
  <sortState xmlns:xlrd2="http://schemas.microsoft.com/office/spreadsheetml/2017/richdata2" ref="A3:L34">
    <sortCondition ref="G3:G34"/>
    <sortCondition ref="E3:E34"/>
    <sortCondition ref="A3:A34"/>
  </sortState>
  <mergeCells count="1">
    <mergeCell ref="A1:L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op_gwas_hits_closest_peak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aswaran</dc:creator>
  <cp:lastModifiedBy>Sandhya Patel</cp:lastModifiedBy>
  <dcterms:created xsi:type="dcterms:W3CDTF">2019-03-01T16:16:17Z</dcterms:created>
  <dcterms:modified xsi:type="dcterms:W3CDTF">2022-12-23T12:43:44Z</dcterms:modified>
</cp:coreProperties>
</file>